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aonachen\Dropbox\Dhx36 (1)\Submission\NC\supplefiles\"/>
    </mc:Choice>
  </mc:AlternateContent>
  <xr:revisionPtr revIDLastSave="0" documentId="13_ncr:1_{361D0ED9-9E30-4CC1-80FA-94627E0CB5F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rimers and oligos" sheetId="1" r:id="rId1"/>
    <sheet name="Sheet2" sheetId="2" r:id="rId2"/>
    <sheet name="Sheet3" sheetId="3" r:id="rId3"/>
  </sheets>
  <definedNames>
    <definedName name="_GoBack" localSheetId="0">'Primers and oligos'!$C$85</definedName>
    <definedName name="OLE_LINK1" localSheetId="0">'Primers and oligos'!#REF!</definedName>
    <definedName name="OLE_LINK15" localSheetId="0">'Primers and oligos'!$A$81</definedName>
    <definedName name="OLE_LINK17" localSheetId="0">'Primers and oligos'!$C$84</definedName>
    <definedName name="OLE_LINK26" localSheetId="0">'Primers and oligos'!#REF!</definedName>
  </definedNames>
  <calcPr calcId="162913"/>
</workbook>
</file>

<file path=xl/sharedStrings.xml><?xml version="1.0" encoding="utf-8"?>
<sst xmlns="http://schemas.openxmlformats.org/spreadsheetml/2006/main" count="174" uniqueCount="162">
  <si>
    <t>Mice genotyping primer</t>
    <phoneticPr fontId="1" type="noConversion"/>
  </si>
  <si>
    <t>name</t>
  </si>
  <si>
    <t>sequence (5'-3')</t>
  </si>
  <si>
    <t>Dhx36 flox F</t>
  </si>
  <si>
    <t>CCCAGCACTTGAGAGGTGA</t>
  </si>
  <si>
    <t>Dhx36 flox R</t>
  </si>
  <si>
    <t>TGACTAACACTGGACAAACGTC</t>
  </si>
  <si>
    <t>Pax7-CE-ER-common</t>
  </si>
  <si>
    <t>CTGTGCTGGGACTTCTTCCT</t>
    <phoneticPr fontId="1" type="noConversion"/>
  </si>
  <si>
    <t>Pax7-CE-ER-WT-R</t>
  </si>
  <si>
    <t>AGACTCAGGGCTTGGGAAGG</t>
    <phoneticPr fontId="1" type="noConversion"/>
  </si>
  <si>
    <t>Pax7-CE-ER--Mut-R</t>
  </si>
  <si>
    <t>AAAGACGGCAATATGGTGGA</t>
    <phoneticPr fontId="1" type="noConversion"/>
  </si>
  <si>
    <t>R26R-EYFP common</t>
  </si>
  <si>
    <t>AAAGTCGCTCTGAGTTGTTAT</t>
  </si>
  <si>
    <t>R26R-EYFP -WT</t>
  </si>
  <si>
    <t>GGAGCGGGAGAAATGGATATG</t>
  </si>
  <si>
    <t>R26R-EYFP -Mut</t>
  </si>
  <si>
    <t>AAGACCGCGAAGAGTTTGTC</t>
  </si>
  <si>
    <t>Dhx36 mRNA F</t>
  </si>
  <si>
    <t>GCTGAGCATCTTCTTGGAGC</t>
  </si>
  <si>
    <t>Dhx36 mRNA R</t>
  </si>
  <si>
    <t>AGTGGAAGTCTGTCTGCTCC</t>
  </si>
  <si>
    <t>mGAPDH mRNA F</t>
  </si>
  <si>
    <t>AGAACATCATCCCTGCATCC</t>
  </si>
  <si>
    <t>mGAPDH mRNA R</t>
  </si>
  <si>
    <t>GGTCCTCAGTGTAGCCCAAG</t>
  </si>
  <si>
    <t>18s rRNA F</t>
  </si>
  <si>
    <t>GTAACCCGTTGAACCCCATT</t>
    <phoneticPr fontId="1" type="noConversion"/>
  </si>
  <si>
    <t>18s rRNA R</t>
  </si>
  <si>
    <t>CCATCCAATCGGTAGTAGCG</t>
    <phoneticPr fontId="1" type="noConversion"/>
  </si>
  <si>
    <t>Gnai2 mRNA F</t>
  </si>
  <si>
    <t>TATGACTTGGTGCTGGCTGA</t>
  </si>
  <si>
    <t>Gnai2 mRNA R</t>
  </si>
  <si>
    <t>CTGCCTCGTCGTACTTGTTG</t>
  </si>
  <si>
    <t>7SK F</t>
  </si>
  <si>
    <t>ATCTGTCACCCCATTGATCG</t>
    <phoneticPr fontId="1" type="noConversion"/>
  </si>
  <si>
    <t>7SK R</t>
  </si>
  <si>
    <t>GCGCAGCTACTCGTATACCC</t>
    <phoneticPr fontId="1" type="noConversion"/>
  </si>
  <si>
    <t>Yam-1 F</t>
  </si>
  <si>
    <t>GTGGAGCGATTTGTCTGGTT</t>
    <phoneticPr fontId="1" type="noConversion"/>
  </si>
  <si>
    <t>Yam-1 R</t>
  </si>
  <si>
    <t>CGGACATCTAAGGGCATCA</t>
    <phoneticPr fontId="1" type="noConversion"/>
  </si>
  <si>
    <t>Dhx36 exon8 mRNA F</t>
  </si>
  <si>
    <t>TCAATAACCATCAGGTGACAGT</t>
  </si>
  <si>
    <t>Dhx36 exon8 mRNA R</t>
  </si>
  <si>
    <t>TATGACTAACACTGGACAAACG</t>
  </si>
  <si>
    <t>Pax7 mRNA F</t>
  </si>
  <si>
    <t>GCTACCAGTACAGCCAGTATG</t>
    <phoneticPr fontId="1" type="noConversion"/>
  </si>
  <si>
    <t>Pax7 mRNA R</t>
  </si>
  <si>
    <t>GTCACTAAGCATGGGTAGATG</t>
    <phoneticPr fontId="1" type="noConversion"/>
  </si>
  <si>
    <t>MyoD mRNA F</t>
  </si>
  <si>
    <t>CTGCTCTGATGGCATGATGG</t>
  </si>
  <si>
    <t>MyoD mRNA R</t>
  </si>
  <si>
    <t>GTTCCCTGTTCTGTGTCGCT</t>
  </si>
  <si>
    <t>Ki67 mRNA F</t>
  </si>
  <si>
    <t>TCTCAGCCCCTAGAAGACCT</t>
  </si>
  <si>
    <t>Ki67 mRNA R</t>
  </si>
  <si>
    <t>GCCTCGTGACTGTGTTTGTT</t>
  </si>
  <si>
    <t>MyoG mRNA F</t>
  </si>
  <si>
    <t>ATGGTGCCCAGTGAATGCAA</t>
  </si>
  <si>
    <t>MyoG mRNA R</t>
  </si>
  <si>
    <t>ACCCAGCCTGACAGACAATC</t>
  </si>
  <si>
    <t>Tnni2 mRNA F</t>
  </si>
  <si>
    <t>CCTGAAGAGTGTGATGCTCCA</t>
  </si>
  <si>
    <t>Tnni2 mRNA R</t>
  </si>
  <si>
    <t>CCCGTTCCTTCTCAGTGTCTT</t>
  </si>
  <si>
    <t>A-actin mRNA F</t>
  </si>
  <si>
    <t>CACCAGGGTGTCATGGTAGG</t>
  </si>
  <si>
    <t>A-actin mRNA R</t>
  </si>
  <si>
    <t>TGGTACGGCCGGAAGCATAG</t>
  </si>
  <si>
    <t>MyHC mRNA F</t>
  </si>
  <si>
    <t>TCGTTTGCCAGTAAGGGTCT</t>
  </si>
  <si>
    <t>MyHC mRNA R</t>
  </si>
  <si>
    <t>TGCATCTTTGCTCTGAATGG</t>
  </si>
  <si>
    <t>EGFP mRNA F</t>
  </si>
  <si>
    <t>GCAAGCTGACCCTGAAGTTC</t>
  </si>
  <si>
    <t>EGFP mRNA R</t>
  </si>
  <si>
    <t>GTCTTGTAGTTGCCGTCGTC</t>
  </si>
  <si>
    <t>Cloning primers</t>
    <phoneticPr fontId="1" type="noConversion"/>
  </si>
  <si>
    <t>Dhx36 knockout sgRNA-1 Top</t>
    <phoneticPr fontId="1" type="noConversion"/>
  </si>
  <si>
    <t>CACCGCACTGTAGTGCTCTCGGTGT</t>
  </si>
  <si>
    <t>Dhx36 knockout sgRNA-1 Bottom</t>
    <phoneticPr fontId="1" type="noConversion"/>
  </si>
  <si>
    <t>AAACACACCGAGAGCACTACAGTGC</t>
  </si>
  <si>
    <t>Dhx36 knockout sgRNA-2 Top</t>
    <phoneticPr fontId="1" type="noConversion"/>
  </si>
  <si>
    <t>CACCGCCCTCGATATATAGAGATGC</t>
  </si>
  <si>
    <t>Dhx36 knockout sgRNA-2 Bottom</t>
    <phoneticPr fontId="1" type="noConversion"/>
  </si>
  <si>
    <t>AAACGCATCTCTATATATCGAGGGC</t>
  </si>
  <si>
    <t>pRlenti-mGnai2 F</t>
  </si>
  <si>
    <t>AGCTTTGTTTAAACATGGGCTGCACCGTGAGC</t>
  </si>
  <si>
    <t>pRlenti-mGnai2 R</t>
  </si>
  <si>
    <t>CCGGAATTC TCAGAAGAGGCCACAGTCCTTC</t>
  </si>
  <si>
    <t>pEGFP-N1 Gnai2 5'UTR WT F</t>
  </si>
  <si>
    <t>CCCTCGAGAGTCGCTCGGAACTGCGGAC</t>
  </si>
  <si>
    <t>pEGFP-N1 Gnai2 5'UTR WT R</t>
  </si>
  <si>
    <t>CGGAATTCCCAACCTGCCGTCCGCCGG</t>
  </si>
  <si>
    <t>pEGFP-N1 Gnai2 5'UTR mut synthesis</t>
  </si>
  <si>
    <t>AGTCGCTCGGAACTGCGGACCTGAGAGCTTCCCGCAGAGAGCCGGCGGTGAGAGCGGAGTGAGTCGAACGAAGCCGAGCCGAGCCGTGAGCCGTGTGAAAGCCAGGCCGAGCCGGCGGACGGCAGGAATTC</t>
  </si>
  <si>
    <t>pEGFP-N1 Gnai2 5'UTR G1 WT top</t>
  </si>
  <si>
    <t>TCGAGGGCCGGCGGTGGGAGCGGAGTGGGTCGGGCGGGG</t>
  </si>
  <si>
    <t>pEGFP-N1 Gnai2 5'UTR G1 WT bottom</t>
  </si>
  <si>
    <t>AATTCCCCGCCCGACCCACTCCGCTCCCACCGCCGGCCC</t>
  </si>
  <si>
    <t>pEGFP-N1 Gnai2 5'UTR G1 Mut top</t>
  </si>
  <si>
    <t>TCGAGAGCCGGCGGTGAGAGCGGAGTGAGTCGAACGAAG</t>
  </si>
  <si>
    <t>pEGFP-N1 Gnai2 5'UTR G1 Mut bottom</t>
  </si>
  <si>
    <t>AATTCTTCGTTCGACTCACTCCGCTCTCACCGCCGGCTC</t>
  </si>
  <si>
    <t>pEGFP-N1 Gnai2 5'UTR G2 WT top</t>
  </si>
  <si>
    <t>TCGAGGGCCGTGGGCCGTGTGGGGGCCAGGCCGGGCCGGCGGACGGCAGGAAGGG</t>
  </si>
  <si>
    <t>pEGFP-N1 Gnai2 5'UTR G2 WT bottom</t>
  </si>
  <si>
    <t>AATTCCCTTCCTGCCGTCCGCCGGCCCGGCCTGGCCCCCACACGGCCCACGGCCC</t>
  </si>
  <si>
    <t>pEGFP-N1 Gnai2 5'UTR G2 Mut top</t>
  </si>
  <si>
    <t>TCGAGAGCCGTGAGCCGTGTGAAAGCCAGGCCGAGCCGGCGGACGGCAGGAAGAG</t>
  </si>
  <si>
    <t>pEGFP-N1 Gnai2 5'UTR G2 Mut bottom</t>
  </si>
  <si>
    <t>AATTCTCTTCCTGCCGTCCGCCGGCTCGGCCTGGCTTTCACACGGCTCACGGCTC</t>
  </si>
  <si>
    <t>CRISPR-Cas9 KO genotyping primer</t>
    <phoneticPr fontId="1" type="noConversion"/>
  </si>
  <si>
    <t>Dhx36 genotyping F</t>
    <phoneticPr fontId="1" type="noConversion"/>
  </si>
  <si>
    <t>GGGCTGTGTAATGCAGCTTACCAT</t>
  </si>
  <si>
    <t>Dhx36 genotyping R</t>
    <phoneticPr fontId="1" type="noConversion"/>
  </si>
  <si>
    <t>CCACTTCTTTTCAGGGACGGACAA</t>
  </si>
  <si>
    <t>In vitro transcription template and primers</t>
  </si>
  <si>
    <t>Gnai2 5’UTR rG4 WT DNA reverse template</t>
  </si>
  <si>
    <t>CTGCCGCCTTGTCCTCGGCGCTCACGGTGCAGCCCATCCTGCCGTCCGCCGGCCCGGCCTGGCCCCCACACGGCCCACGGCCCGGCTCGGCCCCGCCCGACCCACTCCGCTCCCACCGCCGGCCCTCTGCGGGAAGCTCTCAGGTCCGCAGTTCCGAGCGACTCCTATAGTGAGTCGTATTA</t>
  </si>
  <si>
    <t>Gnai2 5’UTR rG4 MUT DNA reverse template</t>
  </si>
  <si>
    <t>CTGCCGCCTTGTCCTCGGCGCTCACGGTGCAGCCCATCCTGCCGTCCGCCGGCTCGGCCTGGCATTCACACGGCTCACGGCTCGGCTCGGCTTCGTTCGACTCACTCCGCTCTCACCGCCGGCTCTCTGCGGGAAGCTCTCAGGTCCGCAGTTCCGAGCGACTCCTATAGTGAGTCGTATTA</t>
  </si>
  <si>
    <t>T7 promoter</t>
  </si>
  <si>
    <t>TAATACGACTCACTATAG</t>
  </si>
  <si>
    <t>RP for Gnai2 5’UTR RNA</t>
  </si>
  <si>
    <t>/5Cy5/CTGCCGCCTTGTCCTCGG</t>
  </si>
  <si>
    <t>Gnai2 5’UTR rG4 WT RNA</t>
  </si>
  <si>
    <t xml:space="preserve">GGAGUCGCUCGGAACUGCGGACCUGAGAGCUUCCCGCAGAGGGCCGGCGGUGGGAGCGGAGUGGGUCGGGCGGGGCCGAGCCGGGCCGUGGGCCGUGUGGGGGCCAGGCCGGGCCGGCGGACGGCAGGAUGGGCUGCACCGUGAGCGCCGAGGACAAGGCGGCAG </t>
  </si>
  <si>
    <t>Gnai2 5’UTR rG4 MUT RNA</t>
  </si>
  <si>
    <t xml:space="preserve">GGAGUCGCUCGGAACUGCGGACCUGAGAGCUUCCCGCAGAGAGCCGGCGGUGAGAGCGGAGUGAGUCGAACGAAGCCGAGCCGAGCCGUGAGCCGUGUGAAUGCCAGGCCGAGCCGGCGGACGGCAGGAUGGGCUGCACCGUGAGCGCCGAGGACAAGGCGGCAG </t>
  </si>
  <si>
    <t>SiRNA oligos</t>
    <phoneticPr fontId="1" type="noConversion"/>
  </si>
  <si>
    <t>siDhx36 sense</t>
  </si>
  <si>
    <t>GGAUAAGCAAGAAGAAUUAdTdT</t>
  </si>
  <si>
    <t>siDhx36 antisense</t>
  </si>
  <si>
    <t>UAAUUCUUCUUGCUUAUCCdTdT</t>
  </si>
  <si>
    <t>siGnai2 sense</t>
  </si>
  <si>
    <t>GCAUUGCACAGAGUGACUAdTdT</t>
  </si>
  <si>
    <t>siGnai2 antisense</t>
  </si>
  <si>
    <t>UAGUCACUCUGUGCAAUGCdTdT</t>
  </si>
  <si>
    <t>Supplementary Table S4. Information of oligonucleotides and primers used in the study</t>
  </si>
  <si>
    <t>qRT-PCR primers</t>
  </si>
  <si>
    <t>CGGTCGCGTCATTTTCTC</t>
    <phoneticPr fontId="1" type="noConversion"/>
  </si>
  <si>
    <t>TBP mRNA F</t>
    <phoneticPr fontId="1" type="noConversion"/>
  </si>
  <si>
    <t>TBP mRNA R</t>
    <phoneticPr fontId="1" type="noConversion"/>
  </si>
  <si>
    <t>GGGTTATCTTCACACACCATGA</t>
    <phoneticPr fontId="1" type="noConversion"/>
  </si>
  <si>
    <t>oligos for CD spectroscopy</t>
    <phoneticPr fontId="1" type="noConversion"/>
  </si>
  <si>
    <t>Mknk2 rG4</t>
  </si>
  <si>
    <t>GGUGGCGGUGGUGGCGGCGGUGGCGGCGG</t>
  </si>
  <si>
    <t>Pja2 rG4</t>
  </si>
  <si>
    <t>GGCGGUGGUGGCGGGUGGAGG</t>
  </si>
  <si>
    <t>Hnrnpl rG4</t>
  </si>
  <si>
    <t>GGCGGGGGGAGGCGGG</t>
  </si>
  <si>
    <t>Nid2 rG4</t>
  </si>
  <si>
    <t>GGAGUGGAGGGCAGAGCCAGGGAGGAG</t>
  </si>
  <si>
    <t>Cd82 rG4</t>
  </si>
  <si>
    <t>GGUGAGGAGGAAGUGGGGGGUUGGG</t>
  </si>
  <si>
    <t>pcDNA-mDhx36 F</t>
    <phoneticPr fontId="1" type="noConversion"/>
  </si>
  <si>
    <t>pcDNA-mDhx36 R</t>
    <phoneticPr fontId="1" type="noConversion"/>
  </si>
  <si>
    <t>GGGGTACCGCCACCATGAGCTACGACTATCATCAGAG</t>
    <phoneticPr fontId="1" type="noConversion"/>
  </si>
  <si>
    <t>CCCTCGAGTCAGCTATAATATCCGTCC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8"/>
  <sheetViews>
    <sheetView tabSelected="1" topLeftCell="A52" workbookViewId="0">
      <selection activeCell="D59" sqref="D59"/>
    </sheetView>
  </sheetViews>
  <sheetFormatPr defaultColWidth="8.7265625" defaultRowHeight="15.5" x14ac:dyDescent="0.35"/>
  <cols>
    <col min="1" max="1" width="44.81640625" style="3" bestFit="1" customWidth="1"/>
    <col min="2" max="2" width="8.7265625" style="3"/>
    <col min="3" max="3" width="39.26953125" style="3" bestFit="1" customWidth="1"/>
    <col min="4" max="4" width="23.453125" style="3" customWidth="1"/>
    <col min="5" max="16384" width="8.7265625" style="3"/>
  </cols>
  <sheetData>
    <row r="1" spans="1:3" x14ac:dyDescent="0.35">
      <c r="A1" s="1" t="s">
        <v>141</v>
      </c>
    </row>
    <row r="3" spans="1:3" x14ac:dyDescent="0.35">
      <c r="A3" s="2" t="s">
        <v>0</v>
      </c>
    </row>
    <row r="4" spans="1:3" x14ac:dyDescent="0.35">
      <c r="A4" s="4" t="s">
        <v>1</v>
      </c>
      <c r="B4" s="5" t="s">
        <v>2</v>
      </c>
    </row>
    <row r="5" spans="1:3" x14ac:dyDescent="0.35">
      <c r="A5" s="6" t="s">
        <v>3</v>
      </c>
      <c r="B5" s="3" t="s">
        <v>4</v>
      </c>
    </row>
    <row r="6" spans="1:3" x14ac:dyDescent="0.35">
      <c r="A6" s="6" t="s">
        <v>5</v>
      </c>
      <c r="B6" s="3" t="s">
        <v>6</v>
      </c>
    </row>
    <row r="7" spans="1:3" x14ac:dyDescent="0.35">
      <c r="A7" s="6" t="s">
        <v>7</v>
      </c>
      <c r="B7" s="3" t="s">
        <v>8</v>
      </c>
    </row>
    <row r="8" spans="1:3" x14ac:dyDescent="0.35">
      <c r="A8" s="6" t="s">
        <v>9</v>
      </c>
      <c r="B8" s="3" t="s">
        <v>10</v>
      </c>
    </row>
    <row r="9" spans="1:3" x14ac:dyDescent="0.35">
      <c r="A9" s="6" t="s">
        <v>11</v>
      </c>
      <c r="B9" s="3" t="s">
        <v>12</v>
      </c>
    </row>
    <row r="10" spans="1:3" x14ac:dyDescent="0.35">
      <c r="A10" s="6" t="s">
        <v>13</v>
      </c>
      <c r="B10" s="3" t="s">
        <v>14</v>
      </c>
    </row>
    <row r="11" spans="1:3" x14ac:dyDescent="0.35">
      <c r="A11" s="6" t="s">
        <v>15</v>
      </c>
      <c r="B11" s="3" t="s">
        <v>16</v>
      </c>
    </row>
    <row r="12" spans="1:3" x14ac:dyDescent="0.35">
      <c r="A12" s="6" t="s">
        <v>17</v>
      </c>
      <c r="B12" s="3" t="s">
        <v>18</v>
      </c>
    </row>
    <row r="13" spans="1:3" x14ac:dyDescent="0.35">
      <c r="A13" s="6"/>
    </row>
    <row r="14" spans="1:3" x14ac:dyDescent="0.35">
      <c r="A14" s="2" t="s">
        <v>142</v>
      </c>
    </row>
    <row r="15" spans="1:3" x14ac:dyDescent="0.35">
      <c r="A15" s="4" t="s">
        <v>1</v>
      </c>
      <c r="B15" s="5" t="s">
        <v>2</v>
      </c>
      <c r="C15" s="6"/>
    </row>
    <row r="16" spans="1:3" x14ac:dyDescent="0.35">
      <c r="A16" s="3" t="s">
        <v>19</v>
      </c>
      <c r="B16" s="3" t="s">
        <v>20</v>
      </c>
      <c r="C16" s="6"/>
    </row>
    <row r="17" spans="1:3" x14ac:dyDescent="0.35">
      <c r="A17" s="3" t="s">
        <v>21</v>
      </c>
      <c r="B17" s="3" t="s">
        <v>22</v>
      </c>
      <c r="C17" s="6"/>
    </row>
    <row r="18" spans="1:3" x14ac:dyDescent="0.35">
      <c r="A18" s="3" t="s">
        <v>23</v>
      </c>
      <c r="B18" s="3" t="s">
        <v>24</v>
      </c>
      <c r="C18" s="6"/>
    </row>
    <row r="19" spans="1:3" x14ac:dyDescent="0.35">
      <c r="A19" s="3" t="s">
        <v>25</v>
      </c>
      <c r="B19" s="3" t="s">
        <v>26</v>
      </c>
      <c r="C19" s="6"/>
    </row>
    <row r="20" spans="1:3" x14ac:dyDescent="0.35">
      <c r="A20" s="3" t="s">
        <v>27</v>
      </c>
      <c r="B20" s="3" t="s">
        <v>28</v>
      </c>
      <c r="C20" s="6"/>
    </row>
    <row r="21" spans="1:3" x14ac:dyDescent="0.35">
      <c r="A21" s="3" t="s">
        <v>29</v>
      </c>
      <c r="B21" s="3" t="s">
        <v>30</v>
      </c>
      <c r="C21" s="6"/>
    </row>
    <row r="22" spans="1:3" x14ac:dyDescent="0.35">
      <c r="A22" s="3" t="s">
        <v>31</v>
      </c>
      <c r="B22" s="3" t="s">
        <v>32</v>
      </c>
      <c r="C22" s="6"/>
    </row>
    <row r="23" spans="1:3" x14ac:dyDescent="0.35">
      <c r="A23" s="3" t="s">
        <v>33</v>
      </c>
      <c r="B23" s="3" t="s">
        <v>34</v>
      </c>
      <c r="C23" s="6"/>
    </row>
    <row r="24" spans="1:3" x14ac:dyDescent="0.35">
      <c r="A24" s="3" t="s">
        <v>35</v>
      </c>
      <c r="B24" s="3" t="s">
        <v>36</v>
      </c>
      <c r="C24" s="6"/>
    </row>
    <row r="25" spans="1:3" x14ac:dyDescent="0.35">
      <c r="A25" s="3" t="s">
        <v>37</v>
      </c>
      <c r="B25" s="3" t="s">
        <v>38</v>
      </c>
      <c r="C25" s="6"/>
    </row>
    <row r="26" spans="1:3" x14ac:dyDescent="0.35">
      <c r="A26" s="3" t="s">
        <v>39</v>
      </c>
      <c r="B26" s="3" t="s">
        <v>40</v>
      </c>
      <c r="C26" s="6"/>
    </row>
    <row r="27" spans="1:3" x14ac:dyDescent="0.35">
      <c r="A27" s="3" t="s">
        <v>41</v>
      </c>
      <c r="B27" s="3" t="s">
        <v>42</v>
      </c>
      <c r="C27" s="6"/>
    </row>
    <row r="28" spans="1:3" x14ac:dyDescent="0.35">
      <c r="A28" s="3" t="s">
        <v>43</v>
      </c>
      <c r="B28" s="3" t="s">
        <v>44</v>
      </c>
      <c r="C28" s="6"/>
    </row>
    <row r="29" spans="1:3" x14ac:dyDescent="0.35">
      <c r="A29" s="3" t="s">
        <v>45</v>
      </c>
      <c r="B29" s="3" t="s">
        <v>46</v>
      </c>
      <c r="C29" s="6"/>
    </row>
    <row r="30" spans="1:3" x14ac:dyDescent="0.35">
      <c r="A30" s="3" t="s">
        <v>47</v>
      </c>
      <c r="B30" s="3" t="s">
        <v>48</v>
      </c>
    </row>
    <row r="31" spans="1:3" x14ac:dyDescent="0.35">
      <c r="A31" s="3" t="s">
        <v>49</v>
      </c>
      <c r="B31" s="3" t="s">
        <v>50</v>
      </c>
    </row>
    <row r="32" spans="1:3" x14ac:dyDescent="0.35">
      <c r="A32" s="3" t="s">
        <v>51</v>
      </c>
      <c r="B32" s="3" t="s">
        <v>52</v>
      </c>
    </row>
    <row r="33" spans="1:2" x14ac:dyDescent="0.35">
      <c r="A33" s="3" t="s">
        <v>53</v>
      </c>
      <c r="B33" s="3" t="s">
        <v>54</v>
      </c>
    </row>
    <row r="34" spans="1:2" x14ac:dyDescent="0.35">
      <c r="A34" s="3" t="s">
        <v>55</v>
      </c>
      <c r="B34" s="3" t="s">
        <v>56</v>
      </c>
    </row>
    <row r="35" spans="1:2" x14ac:dyDescent="0.35">
      <c r="A35" s="3" t="s">
        <v>57</v>
      </c>
      <c r="B35" s="3" t="s">
        <v>58</v>
      </c>
    </row>
    <row r="36" spans="1:2" x14ac:dyDescent="0.35">
      <c r="A36" s="3" t="s">
        <v>59</v>
      </c>
      <c r="B36" s="3" t="s">
        <v>60</v>
      </c>
    </row>
    <row r="37" spans="1:2" x14ac:dyDescent="0.35">
      <c r="A37" s="3" t="s">
        <v>61</v>
      </c>
      <c r="B37" s="3" t="s">
        <v>62</v>
      </c>
    </row>
    <row r="38" spans="1:2" x14ac:dyDescent="0.35">
      <c r="A38" s="3" t="s">
        <v>63</v>
      </c>
      <c r="B38" s="3" t="s">
        <v>64</v>
      </c>
    </row>
    <row r="39" spans="1:2" x14ac:dyDescent="0.35">
      <c r="A39" s="3" t="s">
        <v>65</v>
      </c>
      <c r="B39" s="3" t="s">
        <v>66</v>
      </c>
    </row>
    <row r="40" spans="1:2" x14ac:dyDescent="0.35">
      <c r="A40" s="3" t="s">
        <v>67</v>
      </c>
      <c r="B40" s="3" t="s">
        <v>68</v>
      </c>
    </row>
    <row r="41" spans="1:2" x14ac:dyDescent="0.35">
      <c r="A41" s="3" t="s">
        <v>69</v>
      </c>
      <c r="B41" s="3" t="s">
        <v>70</v>
      </c>
    </row>
    <row r="42" spans="1:2" x14ac:dyDescent="0.35">
      <c r="A42" s="3" t="s">
        <v>71</v>
      </c>
      <c r="B42" s="3" t="s">
        <v>72</v>
      </c>
    </row>
    <row r="43" spans="1:2" x14ac:dyDescent="0.35">
      <c r="A43" s="3" t="s">
        <v>73</v>
      </c>
      <c r="B43" s="3" t="s">
        <v>74</v>
      </c>
    </row>
    <row r="44" spans="1:2" x14ac:dyDescent="0.35">
      <c r="A44" s="3" t="s">
        <v>75</v>
      </c>
      <c r="B44" s="3" t="s">
        <v>76</v>
      </c>
    </row>
    <row r="45" spans="1:2" x14ac:dyDescent="0.35">
      <c r="A45" s="3" t="s">
        <v>77</v>
      </c>
      <c r="B45" s="3" t="s">
        <v>78</v>
      </c>
    </row>
    <row r="46" spans="1:2" x14ac:dyDescent="0.35">
      <c r="A46" s="3" t="s">
        <v>144</v>
      </c>
      <c r="B46" s="3" t="s">
        <v>143</v>
      </c>
    </row>
    <row r="47" spans="1:2" x14ac:dyDescent="0.35">
      <c r="A47" s="3" t="s">
        <v>145</v>
      </c>
      <c r="B47" s="3" t="s">
        <v>146</v>
      </c>
    </row>
    <row r="49" spans="1:2" x14ac:dyDescent="0.35">
      <c r="A49" s="2" t="s">
        <v>79</v>
      </c>
    </row>
    <row r="50" spans="1:2" x14ac:dyDescent="0.35">
      <c r="A50" s="4" t="s">
        <v>1</v>
      </c>
      <c r="B50" s="5" t="s">
        <v>2</v>
      </c>
    </row>
    <row r="51" spans="1:2" x14ac:dyDescent="0.35">
      <c r="A51" s="8" t="s">
        <v>80</v>
      </c>
      <c r="B51" s="3" t="s">
        <v>81</v>
      </c>
    </row>
    <row r="52" spans="1:2" x14ac:dyDescent="0.35">
      <c r="A52" s="8" t="s">
        <v>82</v>
      </c>
      <c r="B52" s="3" t="s">
        <v>83</v>
      </c>
    </row>
    <row r="53" spans="1:2" x14ac:dyDescent="0.35">
      <c r="A53" s="8" t="s">
        <v>84</v>
      </c>
      <c r="B53" s="3" t="s">
        <v>85</v>
      </c>
    </row>
    <row r="54" spans="1:2" x14ac:dyDescent="0.35">
      <c r="A54" s="8" t="s">
        <v>86</v>
      </c>
      <c r="B54" s="3" t="s">
        <v>87</v>
      </c>
    </row>
    <row r="55" spans="1:2" x14ac:dyDescent="0.35">
      <c r="A55" s="3" t="s">
        <v>88</v>
      </c>
      <c r="B55" s="3" t="s">
        <v>89</v>
      </c>
    </row>
    <row r="56" spans="1:2" x14ac:dyDescent="0.35">
      <c r="A56" s="3" t="s">
        <v>90</v>
      </c>
      <c r="B56" s="3" t="s">
        <v>91</v>
      </c>
    </row>
    <row r="57" spans="1:2" x14ac:dyDescent="0.35">
      <c r="A57" s="3" t="s">
        <v>158</v>
      </c>
      <c r="B57" s="3" t="s">
        <v>160</v>
      </c>
    </row>
    <row r="58" spans="1:2" x14ac:dyDescent="0.35">
      <c r="A58" s="3" t="s">
        <v>159</v>
      </c>
      <c r="B58" s="3" t="s">
        <v>161</v>
      </c>
    </row>
    <row r="59" spans="1:2" x14ac:dyDescent="0.35">
      <c r="A59" s="3" t="s">
        <v>92</v>
      </c>
      <c r="B59" s="3" t="s">
        <v>93</v>
      </c>
    </row>
    <row r="60" spans="1:2" x14ac:dyDescent="0.35">
      <c r="A60" s="3" t="s">
        <v>94</v>
      </c>
      <c r="B60" s="3" t="s">
        <v>95</v>
      </c>
    </row>
    <row r="61" spans="1:2" x14ac:dyDescent="0.35">
      <c r="A61" s="3" t="s">
        <v>96</v>
      </c>
      <c r="B61" s="3" t="s">
        <v>97</v>
      </c>
    </row>
    <row r="62" spans="1:2" x14ac:dyDescent="0.35">
      <c r="A62" s="3" t="s">
        <v>98</v>
      </c>
      <c r="B62" s="7" t="s">
        <v>99</v>
      </c>
    </row>
    <row r="63" spans="1:2" x14ac:dyDescent="0.35">
      <c r="A63" s="3" t="s">
        <v>100</v>
      </c>
      <c r="B63" s="3" t="s">
        <v>101</v>
      </c>
    </row>
    <row r="64" spans="1:2" x14ac:dyDescent="0.35">
      <c r="A64" s="3" t="s">
        <v>102</v>
      </c>
      <c r="B64" s="3" t="s">
        <v>103</v>
      </c>
    </row>
    <row r="65" spans="1:2" x14ac:dyDescent="0.35">
      <c r="A65" s="3" t="s">
        <v>104</v>
      </c>
      <c r="B65" s="3" t="s">
        <v>105</v>
      </c>
    </row>
    <row r="66" spans="1:2" x14ac:dyDescent="0.35">
      <c r="A66" s="3" t="s">
        <v>106</v>
      </c>
      <c r="B66" s="3" t="s">
        <v>107</v>
      </c>
    </row>
    <row r="67" spans="1:2" x14ac:dyDescent="0.35">
      <c r="A67" s="3" t="s">
        <v>108</v>
      </c>
      <c r="B67" s="3" t="s">
        <v>109</v>
      </c>
    </row>
    <row r="68" spans="1:2" x14ac:dyDescent="0.35">
      <c r="A68" s="3" t="s">
        <v>110</v>
      </c>
      <c r="B68" s="3" t="s">
        <v>111</v>
      </c>
    </row>
    <row r="69" spans="1:2" x14ac:dyDescent="0.35">
      <c r="A69" s="3" t="s">
        <v>112</v>
      </c>
      <c r="B69" s="3" t="s">
        <v>113</v>
      </c>
    </row>
    <row r="71" spans="1:2" x14ac:dyDescent="0.35">
      <c r="A71" s="2" t="s">
        <v>114</v>
      </c>
    </row>
    <row r="72" spans="1:2" x14ac:dyDescent="0.35">
      <c r="A72" s="4" t="s">
        <v>1</v>
      </c>
      <c r="B72" s="5" t="s">
        <v>2</v>
      </c>
    </row>
    <row r="73" spans="1:2" x14ac:dyDescent="0.35">
      <c r="A73" s="3" t="s">
        <v>115</v>
      </c>
      <c r="B73" s="3" t="s">
        <v>116</v>
      </c>
    </row>
    <row r="74" spans="1:2" x14ac:dyDescent="0.35">
      <c r="A74" s="3" t="s">
        <v>117</v>
      </c>
      <c r="B74" s="3" t="s">
        <v>118</v>
      </c>
    </row>
    <row r="76" spans="1:2" x14ac:dyDescent="0.35">
      <c r="A76" s="2" t="s">
        <v>119</v>
      </c>
    </row>
    <row r="77" spans="1:2" x14ac:dyDescent="0.35">
      <c r="A77" s="4" t="s">
        <v>1</v>
      </c>
      <c r="B77" s="5" t="s">
        <v>2</v>
      </c>
    </row>
    <row r="78" spans="1:2" x14ac:dyDescent="0.35">
      <c r="A78" s="3" t="s">
        <v>120</v>
      </c>
      <c r="B78" s="3" t="s">
        <v>121</v>
      </c>
    </row>
    <row r="79" spans="1:2" x14ac:dyDescent="0.35">
      <c r="A79" s="3" t="s">
        <v>122</v>
      </c>
      <c r="B79" s="3" t="s">
        <v>123</v>
      </c>
    </row>
    <row r="80" spans="1:2" x14ac:dyDescent="0.35">
      <c r="A80" s="3" t="s">
        <v>124</v>
      </c>
      <c r="B80" s="3" t="s">
        <v>125</v>
      </c>
    </row>
    <row r="81" spans="1:2" x14ac:dyDescent="0.35">
      <c r="A81" s="3" t="s">
        <v>126</v>
      </c>
      <c r="B81" s="3" t="s">
        <v>127</v>
      </c>
    </row>
    <row r="82" spans="1:2" x14ac:dyDescent="0.35">
      <c r="A82" s="3" t="s">
        <v>128</v>
      </c>
      <c r="B82" s="3" t="s">
        <v>129</v>
      </c>
    </row>
    <row r="83" spans="1:2" x14ac:dyDescent="0.35">
      <c r="A83" s="3" t="s">
        <v>130</v>
      </c>
      <c r="B83" s="3" t="s">
        <v>131</v>
      </c>
    </row>
    <row r="85" spans="1:2" x14ac:dyDescent="0.35">
      <c r="A85" s="2" t="s">
        <v>132</v>
      </c>
    </row>
    <row r="86" spans="1:2" x14ac:dyDescent="0.35">
      <c r="A86" s="4" t="s">
        <v>1</v>
      </c>
      <c r="B86" s="5" t="s">
        <v>2</v>
      </c>
    </row>
    <row r="87" spans="1:2" x14ac:dyDescent="0.35">
      <c r="A87" s="3" t="s">
        <v>133</v>
      </c>
      <c r="B87" s="3" t="s">
        <v>134</v>
      </c>
    </row>
    <row r="88" spans="1:2" x14ac:dyDescent="0.35">
      <c r="A88" s="3" t="s">
        <v>135</v>
      </c>
      <c r="B88" s="3" t="s">
        <v>136</v>
      </c>
    </row>
    <row r="89" spans="1:2" x14ac:dyDescent="0.35">
      <c r="A89" s="3" t="s">
        <v>137</v>
      </c>
      <c r="B89" s="3" t="s">
        <v>138</v>
      </c>
    </row>
    <row r="90" spans="1:2" x14ac:dyDescent="0.35">
      <c r="A90" s="3" t="s">
        <v>139</v>
      </c>
      <c r="B90" s="3" t="s">
        <v>140</v>
      </c>
    </row>
    <row r="92" spans="1:2" x14ac:dyDescent="0.35">
      <c r="A92" s="2" t="s">
        <v>147</v>
      </c>
    </row>
    <row r="93" spans="1:2" x14ac:dyDescent="0.35">
      <c r="A93" s="4" t="s">
        <v>1</v>
      </c>
      <c r="B93" s="5" t="s">
        <v>2</v>
      </c>
    </row>
    <row r="94" spans="1:2" x14ac:dyDescent="0.35">
      <c r="A94" s="3" t="s">
        <v>148</v>
      </c>
      <c r="B94" s="3" t="s">
        <v>149</v>
      </c>
    </row>
    <row r="95" spans="1:2" x14ac:dyDescent="0.35">
      <c r="A95" s="3" t="s">
        <v>150</v>
      </c>
      <c r="B95" s="3" t="s">
        <v>151</v>
      </c>
    </row>
    <row r="96" spans="1:2" x14ac:dyDescent="0.35">
      <c r="A96" s="3" t="s">
        <v>152</v>
      </c>
      <c r="B96" s="3" t="s">
        <v>153</v>
      </c>
    </row>
    <row r="97" spans="1:2" x14ac:dyDescent="0.35">
      <c r="A97" s="3" t="s">
        <v>154</v>
      </c>
      <c r="B97" s="3" t="s">
        <v>155</v>
      </c>
    </row>
    <row r="98" spans="1:2" x14ac:dyDescent="0.35">
      <c r="A98" s="3" t="s">
        <v>156</v>
      </c>
      <c r="B98" s="3" t="s">
        <v>157</v>
      </c>
    </row>
  </sheetData>
  <protectedRanges>
    <protectedRange sqref="B62:B63" name="区域1"/>
    <protectedRange sqref="B64" name="区域1_1"/>
    <protectedRange sqref="B66:B70 B73:B74" name="区域1_2"/>
    <protectedRange sqref="B44:B47" name="区域1_3"/>
    <protectedRange sqref="B34:B35" name="区域1_4"/>
  </protectedRanges>
  <phoneticPr fontId="1" type="noConversion"/>
  <dataValidations count="1">
    <dataValidation allowBlank="1" showInputMessage="1" showErrorMessage="1" promptTitle="Requirement to the sequence" prompt="Only English alphabet (either capital or small letters) is allowed. Please use following code letters for mixed bases: R(A,g), Y(C,T), M(A,C), K(g,T), S(g,C), W(A,T), H(A,T,C), B(g,T,C), V(g,A,C), D(g,A,T), N(A,T,g,C)." sqref="B64 B34:B35 B44:B47 B66:B70 B73:B74" xr:uid="{00000000-0002-0000-0000-000000000000}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3</vt:i4>
      </vt:variant>
    </vt:vector>
  </HeadingPairs>
  <TitlesOfParts>
    <vt:vector size="6" baseType="lpstr">
      <vt:lpstr>Primers and oligos</vt:lpstr>
      <vt:lpstr>Sheet2</vt:lpstr>
      <vt:lpstr>Sheet3</vt:lpstr>
      <vt:lpstr>'Primers and oligos'!_GoBack</vt:lpstr>
      <vt:lpstr>'Primers and oligos'!OLE_LINK15</vt:lpstr>
      <vt:lpstr>'Primers and oligos'!OLE_LINK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phyliu</dc:creator>
  <cp:keywords/>
  <dc:description/>
  <cp:lastModifiedBy>xiaonachen</cp:lastModifiedBy>
  <cp:revision/>
  <dcterms:created xsi:type="dcterms:W3CDTF">2019-08-22T07:54:56Z</dcterms:created>
  <dcterms:modified xsi:type="dcterms:W3CDTF">2021-03-03T03:06:23Z</dcterms:modified>
  <cp:category/>
  <cp:contentStatus/>
</cp:coreProperties>
</file>